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305/Dropbox (Duke Bio_Ea)/projects/histone/histone_paper_Saaz/2021-09-24-submitted-NAR/Supplementary/"/>
    </mc:Choice>
  </mc:AlternateContent>
  <xr:revisionPtr revIDLastSave="0" documentId="13_ncr:1_{D9232D33-B8EA-1F4E-9B0D-780C08CE553F}" xr6:coauthVersionLast="47" xr6:coauthVersionMax="47" xr10:uidLastSave="{00000000-0000-0000-0000-000000000000}"/>
  <bookViews>
    <workbookView xWindow="2760" yWindow="500" windowWidth="23260" windowHeight="12580" activeTab="1" xr2:uid="{599339E5-C016-4A21-9533-D8923E3E3E96}"/>
  </bookViews>
  <sheets>
    <sheet name="Sheet2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" i="1" l="1"/>
  <c r="H7" i="1" s="1"/>
  <c r="G9" i="1"/>
  <c r="H9" i="1" s="1"/>
  <c r="G8" i="1"/>
  <c r="H8" i="1" s="1"/>
  <c r="G6" i="1"/>
  <c r="H6" i="1" s="1"/>
  <c r="G5" i="1"/>
  <c r="H5" i="1" s="1"/>
  <c r="G4" i="1"/>
  <c r="H4" i="1" s="1"/>
  <c r="G3" i="1"/>
  <c r="H3" i="1" s="1"/>
  <c r="G2" i="1"/>
  <c r="H2" i="1" s="1"/>
</calcChain>
</file>

<file path=xl/sharedStrings.xml><?xml version="1.0" encoding="utf-8"?>
<sst xmlns="http://schemas.openxmlformats.org/spreadsheetml/2006/main" count="133" uniqueCount="89">
  <si>
    <t>Replicon</t>
  </si>
  <si>
    <t>Gene</t>
  </si>
  <si>
    <t>Genestart</t>
  </si>
  <si>
    <t>Genestop</t>
  </si>
  <si>
    <t>Peakstart</t>
  </si>
  <si>
    <t>Peakstop</t>
  </si>
  <si>
    <t>Peakcentre</t>
  </si>
  <si>
    <t>Distance</t>
  </si>
  <si>
    <t>Location</t>
  </si>
  <si>
    <t>Condition</t>
  </si>
  <si>
    <t>Combination_log2foldchange</t>
  </si>
  <si>
    <t>Combination_padj</t>
  </si>
  <si>
    <t>Optimal_log2foldchange</t>
  </si>
  <si>
    <t>Optimal_padj</t>
  </si>
  <si>
    <t>Low_log2foldchange</t>
  </si>
  <si>
    <t>Low_padj</t>
  </si>
  <si>
    <t>Cluster</t>
  </si>
  <si>
    <t>funclass_name</t>
  </si>
  <si>
    <t>Function</t>
  </si>
  <si>
    <t>Corems</t>
  </si>
  <si>
    <t>NC_002607.1</t>
  </si>
  <si>
    <t>Low</t>
  </si>
  <si>
    <t>VNG0161G</t>
  </si>
  <si>
    <t>2_2</t>
  </si>
  <si>
    <t xml:space="preserve">Amino acid transport and metabolism </t>
  </si>
  <si>
    <r>
      <rPr>
        <b/>
        <sz val="11"/>
        <color theme="1"/>
        <rFont val="Calibri"/>
        <family val="2"/>
        <scheme val="minor"/>
      </rPr>
      <t>hc0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2651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267</t>
    </r>
    <r>
      <rPr>
        <sz val="11"/>
        <color theme="1"/>
        <rFont val="Calibri"/>
        <family val="2"/>
        <scheme val="minor"/>
      </rPr>
      <t>, 38818</t>
    </r>
  </si>
  <si>
    <t>VNG0405C</t>
  </si>
  <si>
    <t>2_1</t>
  </si>
  <si>
    <t>SDR family oxidoreductase</t>
  </si>
  <si>
    <t>VNG0524G</t>
  </si>
  <si>
    <t>Promoter</t>
  </si>
  <si>
    <t xml:space="preserve">Posttranslational modification; protein turnover; chaperones </t>
  </si>
  <si>
    <t>ABC transporter ATP-binding protein</t>
  </si>
  <si>
    <r>
      <rPr>
        <b/>
        <sz val="11"/>
        <color theme="1"/>
        <rFont val="Calibri"/>
        <family val="2"/>
        <scheme val="minor"/>
      </rPr>
      <t>hc0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267</t>
    </r>
    <r>
      <rPr>
        <sz val="11"/>
        <color theme="1"/>
        <rFont val="Calibri"/>
        <family val="2"/>
        <scheme val="minor"/>
      </rPr>
      <t>, 2716, 7211, 26886</t>
    </r>
  </si>
  <si>
    <t>VNG0608C</t>
  </si>
  <si>
    <t>Optimal</t>
  </si>
  <si>
    <t xml:space="preserve">General function prediction only </t>
  </si>
  <si>
    <t>CoA-binding protein</t>
  </si>
  <si>
    <t>VNG1255C</t>
  </si>
  <si>
    <t>Optimal_low</t>
  </si>
  <si>
    <t xml:space="preserve">Replication; recombination and repair </t>
  </si>
  <si>
    <t>Single-stranded DNA binding protein</t>
  </si>
  <si>
    <t>VNG1630H</t>
  </si>
  <si>
    <t>hypothetical protein</t>
  </si>
  <si>
    <t>-</t>
  </si>
  <si>
    <t>NC_002608.1</t>
  </si>
  <si>
    <t>VNG6210G</t>
  </si>
  <si>
    <t>diaminobutyrate--2-oxoglutarate transaminase family protein</t>
  </si>
  <si>
    <t>hc38889, 38890, 38900, 38901, 38902, 38920</t>
  </si>
  <si>
    <t>VNG6216G</t>
  </si>
  <si>
    <t xml:space="preserve">Secondary metabolites biosynthesis; transport and catabolism </t>
  </si>
  <si>
    <t>IucA/IucC family siderophore biosynthesis protein</t>
  </si>
  <si>
    <t>hc38889, 38890, 38900, 38901, 38902, 38920, 38930</t>
  </si>
  <si>
    <t>VNG0162G</t>
  </si>
  <si>
    <t>VNG1628G</t>
  </si>
  <si>
    <t>Operon genes</t>
  </si>
  <si>
    <t>VNG0525C, VNG0527C</t>
  </si>
  <si>
    <t>VNG1251G, VNG1252G, VNG1253C</t>
  </si>
  <si>
    <t>VNG6211G, VNG6212G, VNG6213G, VNG6214G</t>
  </si>
  <si>
    <t>hc32405, 8487, 8491, 8493, 8498, 8502, 8507, 8511, 8512, 8516, 8518, 8526, 8528</t>
  </si>
  <si>
    <r>
      <rPr>
        <b/>
        <sz val="11"/>
        <color theme="1"/>
        <rFont val="Calibri"/>
        <family val="2"/>
        <scheme val="minor"/>
      </rPr>
      <t>hc1733</t>
    </r>
    <r>
      <rPr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Calibri"/>
        <family val="2"/>
        <scheme val="minor"/>
      </rPr>
      <t>80</t>
    </r>
    <r>
      <rPr>
        <sz val="11"/>
        <color theme="1"/>
        <rFont val="Calibri"/>
        <family val="2"/>
        <scheme val="minor"/>
      </rPr>
      <t>, 573, 12199, 33193, 6390</t>
    </r>
  </si>
  <si>
    <r>
      <rPr>
        <b/>
        <sz val="11"/>
        <color theme="1"/>
        <rFont val="Calibri"/>
        <family val="2"/>
        <scheme val="minor"/>
      </rPr>
      <t>hc1733</t>
    </r>
    <r>
      <rPr>
        <sz val="11"/>
        <color theme="1"/>
        <rFont val="Calibri"/>
        <family val="2"/>
        <scheme val="minor"/>
      </rPr>
      <t xml:space="preserve">, 2384, 472, 6367, </t>
    </r>
    <r>
      <rPr>
        <b/>
        <sz val="11"/>
        <color theme="1"/>
        <rFont val="Calibri"/>
        <family val="2"/>
        <scheme val="minor"/>
      </rPr>
      <t>80</t>
    </r>
    <r>
      <rPr>
        <sz val="11"/>
        <color theme="1"/>
        <rFont val="Calibri"/>
        <family val="2"/>
        <scheme val="minor"/>
      </rPr>
      <t>, 856</t>
    </r>
  </si>
  <si>
    <t>OL2_2</t>
  </si>
  <si>
    <t>Gene body</t>
  </si>
  <si>
    <t>Columns</t>
  </si>
  <si>
    <t>Explanation</t>
  </si>
  <si>
    <t>Gene name as per the old VNG numbers</t>
  </si>
  <si>
    <t>Start of that gene as noted in the NCBI protein file, and corrected for strandedness</t>
  </si>
  <si>
    <t>Stop of that gene as noted in the NCBI protein file,  and corrected for strandedness</t>
  </si>
  <si>
    <t>Start of the ChIP-Seq peak (assuming +ve strandedness)</t>
  </si>
  <si>
    <t>End of the ChIP-Seq peak (assuming +ve strandedness)</t>
  </si>
  <si>
    <t>Centre of the peak</t>
  </si>
  <si>
    <t>Distance in bp between the centre of the peak and start of the differentially expressed gene</t>
  </si>
  <si>
    <t>Location of the peak w.r.t the differentially expressed gene*</t>
  </si>
  <si>
    <t>Condition(s) in which gene was found to be differentially expressed</t>
  </si>
  <si>
    <r>
      <t>log2 fold change representing genotype:condition interaction term (difference between (∆hpyA/WT) in optimal salt and (</t>
    </r>
    <r>
      <rPr>
        <sz val="11"/>
        <color indexed="8"/>
        <rFont val="Calibri"/>
        <family val="2"/>
      </rPr>
      <t>∆</t>
    </r>
    <r>
      <rPr>
        <i/>
        <sz val="11"/>
        <color rgb="FF000000"/>
        <rFont val="Calibri"/>
        <family val="2"/>
        <scheme val="minor"/>
      </rPr>
      <t>hpyA</t>
    </r>
    <r>
      <rPr>
        <sz val="11"/>
        <color theme="1"/>
        <rFont val="Calibri"/>
        <family val="2"/>
        <scheme val="minor"/>
      </rPr>
      <t>/WT) in reduced salt for that gene); non-significant hits are assigned 0</t>
    </r>
  </si>
  <si>
    <t>p-value significance of the combinatorial (genotype*condition) differential expression of that gene ; non-significant hits are assigned 1; p value adjusted for multiple testing using the Benjamini and Hochberg method</t>
  </si>
  <si>
    <t>log2 fold change (∆hpyA/WT) for that gene in optimal salt conditions; non-significant hits are assigned 0</t>
  </si>
  <si>
    <t>p-value significance of the differential expression of that gene in optimal salt conditions; non-significant hits are assigned 1; p value adjusted for multiple tesint using the Benjamini and Hochberg method</t>
  </si>
  <si>
    <t>log2 fold change (∆hpyA/WT) for that gene in low salt conditions; non-significant hits are assigned 0</t>
  </si>
  <si>
    <t>p-value significance of the differential expression of that gene in low salt conditions; non-significant hits are assigned 1; p value adjusted for multiple testing using the Benjamini and Hochberg method</t>
  </si>
  <si>
    <t>Cluster as determined by my clustering analysis of expression patterns</t>
  </si>
  <si>
    <t>COG annotation of gene function</t>
  </si>
  <si>
    <t>Function of that gene as noted in the NCBI protein file</t>
  </si>
  <si>
    <t>Condition-specific co-regulated module(s) of genes which that gene is a part of as per the EGRIN 2.0 database; corems common in 3 or more genes are in bold</t>
  </si>
  <si>
    <t>*note on Distance</t>
  </si>
  <si>
    <t>Distance is defined from gene start w.r.t strandedness of the gene; negative distance means peak centre is upstream of gene start</t>
  </si>
  <si>
    <t>Promoter (at 5' end of gene)</t>
  </si>
  <si>
    <t>Glutamate dehydrogen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indexed="8"/>
      <name val="Calibri"/>
      <family val="2"/>
      <scheme val="minor"/>
    </font>
    <font>
      <sz val="11"/>
      <color indexed="8"/>
      <name val="Calibri"/>
      <family val="2"/>
    </font>
    <font>
      <i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11" fontId="0" fillId="0" borderId="0" xfId="0" applyNumberFormat="1"/>
    <xf numFmtId="0" fontId="0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4BB94-A56B-441D-ABF8-631093050978}">
  <dimension ref="A1:B24"/>
  <sheetViews>
    <sheetView workbookViewId="0">
      <selection activeCell="A11" sqref="A11"/>
    </sheetView>
  </sheetViews>
  <sheetFormatPr baseColWidth="10" defaultColWidth="8.83203125" defaultRowHeight="15" x14ac:dyDescent="0.2"/>
  <sheetData>
    <row r="1" spans="1:2" x14ac:dyDescent="0.2">
      <c r="A1" s="4" t="s">
        <v>64</v>
      </c>
      <c r="B1" s="4" t="s">
        <v>65</v>
      </c>
    </row>
    <row r="2" spans="1:2" x14ac:dyDescent="0.2">
      <c r="A2" t="s">
        <v>0</v>
      </c>
    </row>
    <row r="3" spans="1:2" x14ac:dyDescent="0.2">
      <c r="A3" t="s">
        <v>1</v>
      </c>
      <c r="B3" t="s">
        <v>66</v>
      </c>
    </row>
    <row r="4" spans="1:2" x14ac:dyDescent="0.2">
      <c r="A4" t="s">
        <v>2</v>
      </c>
      <c r="B4" t="s">
        <v>67</v>
      </c>
    </row>
    <row r="5" spans="1:2" x14ac:dyDescent="0.2">
      <c r="A5" t="s">
        <v>3</v>
      </c>
      <c r="B5" t="s">
        <v>68</v>
      </c>
    </row>
    <row r="6" spans="1:2" x14ac:dyDescent="0.2">
      <c r="A6" t="s">
        <v>4</v>
      </c>
      <c r="B6" t="s">
        <v>69</v>
      </c>
    </row>
    <row r="7" spans="1:2" x14ac:dyDescent="0.2">
      <c r="A7" t="s">
        <v>5</v>
      </c>
      <c r="B7" t="s">
        <v>70</v>
      </c>
    </row>
    <row r="8" spans="1:2" x14ac:dyDescent="0.2">
      <c r="A8" t="s">
        <v>6</v>
      </c>
      <c r="B8" t="s">
        <v>71</v>
      </c>
    </row>
    <row r="9" spans="1:2" x14ac:dyDescent="0.2">
      <c r="A9" t="s">
        <v>7</v>
      </c>
      <c r="B9" t="s">
        <v>72</v>
      </c>
    </row>
    <row r="10" spans="1:2" x14ac:dyDescent="0.2">
      <c r="A10" t="s">
        <v>8</v>
      </c>
      <c r="B10" t="s">
        <v>73</v>
      </c>
    </row>
    <row r="11" spans="1:2" x14ac:dyDescent="0.2">
      <c r="A11" t="s">
        <v>9</v>
      </c>
      <c r="B11" t="s">
        <v>74</v>
      </c>
    </row>
    <row r="12" spans="1:2" x14ac:dyDescent="0.2">
      <c r="A12" t="s">
        <v>10</v>
      </c>
      <c r="B12" t="s">
        <v>75</v>
      </c>
    </row>
    <row r="13" spans="1:2" x14ac:dyDescent="0.2">
      <c r="A13" t="s">
        <v>11</v>
      </c>
      <c r="B13" t="s">
        <v>76</v>
      </c>
    </row>
    <row r="14" spans="1:2" x14ac:dyDescent="0.2">
      <c r="A14" t="s">
        <v>12</v>
      </c>
      <c r="B14" t="s">
        <v>77</v>
      </c>
    </row>
    <row r="15" spans="1:2" x14ac:dyDescent="0.2">
      <c r="A15" t="s">
        <v>13</v>
      </c>
      <c r="B15" t="s">
        <v>78</v>
      </c>
    </row>
    <row r="16" spans="1:2" x14ac:dyDescent="0.2">
      <c r="A16" t="s">
        <v>14</v>
      </c>
      <c r="B16" t="s">
        <v>79</v>
      </c>
    </row>
    <row r="17" spans="1:2" x14ac:dyDescent="0.2">
      <c r="A17" t="s">
        <v>15</v>
      </c>
      <c r="B17" t="s">
        <v>80</v>
      </c>
    </row>
    <row r="18" spans="1:2" x14ac:dyDescent="0.2">
      <c r="A18" t="s">
        <v>16</v>
      </c>
      <c r="B18" t="s">
        <v>81</v>
      </c>
    </row>
    <row r="19" spans="1:2" x14ac:dyDescent="0.2">
      <c r="A19" t="s">
        <v>17</v>
      </c>
      <c r="B19" t="s">
        <v>82</v>
      </c>
    </row>
    <row r="20" spans="1:2" x14ac:dyDescent="0.2">
      <c r="A20" t="s">
        <v>18</v>
      </c>
      <c r="B20" t="s">
        <v>83</v>
      </c>
    </row>
    <row r="21" spans="1:2" x14ac:dyDescent="0.2">
      <c r="A21" t="s">
        <v>19</v>
      </c>
      <c r="B21" t="s">
        <v>84</v>
      </c>
    </row>
    <row r="23" spans="1:2" x14ac:dyDescent="0.2">
      <c r="A23" t="s">
        <v>85</v>
      </c>
    </row>
    <row r="24" spans="1:2" x14ac:dyDescent="0.2">
      <c r="A24" t="s">
        <v>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0F86C-ED3F-4390-9F38-42252226649B}">
  <dimension ref="A1:U9"/>
  <sheetViews>
    <sheetView tabSelected="1" topLeftCell="I1" zoomScale="110" workbookViewId="0">
      <selection activeCell="S2" sqref="S2"/>
    </sheetView>
  </sheetViews>
  <sheetFormatPr baseColWidth="10" defaultColWidth="8.83203125" defaultRowHeight="15" x14ac:dyDescent="0.2"/>
  <cols>
    <col min="1" max="1" width="12" bestFit="1" customWidth="1"/>
    <col min="2" max="2" width="12.6640625" bestFit="1" customWidth="1"/>
    <col min="3" max="6" width="9" bestFit="1" customWidth="1"/>
    <col min="7" max="7" width="10.1640625" bestFit="1" customWidth="1"/>
    <col min="8" max="8" width="9" bestFit="1" customWidth="1"/>
    <col min="9" max="9" width="25.83203125" bestFit="1" customWidth="1"/>
    <col min="10" max="10" width="15.5" bestFit="1" customWidth="1"/>
    <col min="11" max="16" width="9" bestFit="1" customWidth="1"/>
    <col min="19" max="19" width="52.1640625" bestFit="1" customWidth="1"/>
    <col min="20" max="20" width="91.5" bestFit="1" customWidth="1"/>
  </cols>
  <sheetData>
    <row r="1" spans="1:2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s="3" t="s">
        <v>19</v>
      </c>
      <c r="U1" t="s">
        <v>55</v>
      </c>
    </row>
    <row r="2" spans="1:21" x14ac:dyDescent="0.2">
      <c r="A2" t="s">
        <v>20</v>
      </c>
      <c r="B2" t="s">
        <v>22</v>
      </c>
      <c r="C2">
        <v>135504</v>
      </c>
      <c r="D2">
        <v>136793</v>
      </c>
      <c r="E2" s="1">
        <v>135430</v>
      </c>
      <c r="F2" s="1">
        <v>135703</v>
      </c>
      <c r="G2">
        <f t="shared" ref="G2:G8" si="0">AVERAGE(E2:F2)</f>
        <v>135566.5</v>
      </c>
      <c r="H2" s="1">
        <f>G2-C2</f>
        <v>62.5</v>
      </c>
      <c r="I2" t="s">
        <v>87</v>
      </c>
      <c r="J2" t="s">
        <v>21</v>
      </c>
      <c r="K2">
        <v>-1.23685516581022</v>
      </c>
      <c r="L2">
        <v>1.3098319672541301E-3</v>
      </c>
      <c r="M2">
        <v>0</v>
      </c>
      <c r="N2">
        <v>1</v>
      </c>
      <c r="O2">
        <v>-1.3331254300415201</v>
      </c>
      <c r="P2">
        <v>2.48375418871286E-17</v>
      </c>
      <c r="Q2" t="s">
        <v>23</v>
      </c>
      <c r="R2" t="s">
        <v>24</v>
      </c>
      <c r="S2" t="s">
        <v>88</v>
      </c>
      <c r="T2" s="3" t="s">
        <v>25</v>
      </c>
      <c r="U2" t="s">
        <v>53</v>
      </c>
    </row>
    <row r="3" spans="1:21" x14ac:dyDescent="0.2">
      <c r="A3" t="s">
        <v>20</v>
      </c>
      <c r="B3" t="s">
        <v>26</v>
      </c>
      <c r="C3">
        <v>311957</v>
      </c>
      <c r="D3">
        <v>312946</v>
      </c>
      <c r="E3" s="1">
        <v>312785</v>
      </c>
      <c r="F3" s="1">
        <v>313091</v>
      </c>
      <c r="G3">
        <f t="shared" si="0"/>
        <v>312938</v>
      </c>
      <c r="H3" s="1">
        <f>G3-C3</f>
        <v>981</v>
      </c>
      <c r="I3" t="s">
        <v>63</v>
      </c>
      <c r="J3" t="s">
        <v>21</v>
      </c>
      <c r="K3">
        <v>0</v>
      </c>
      <c r="L3">
        <v>1</v>
      </c>
      <c r="M3">
        <v>0</v>
      </c>
      <c r="N3">
        <v>1</v>
      </c>
      <c r="O3">
        <v>-0.38647684712443497</v>
      </c>
      <c r="P3">
        <v>2.7088054285090701E-2</v>
      </c>
      <c r="Q3" t="s">
        <v>27</v>
      </c>
      <c r="R3" t="s">
        <v>44</v>
      </c>
      <c r="S3" t="s">
        <v>28</v>
      </c>
      <c r="T3" s="3" t="s">
        <v>61</v>
      </c>
    </row>
    <row r="4" spans="1:21" x14ac:dyDescent="0.2">
      <c r="A4" t="s">
        <v>20</v>
      </c>
      <c r="B4" t="s">
        <v>29</v>
      </c>
      <c r="C4">
        <v>404888</v>
      </c>
      <c r="D4">
        <v>405814</v>
      </c>
      <c r="E4" s="1">
        <v>404614</v>
      </c>
      <c r="F4" s="1">
        <v>404862</v>
      </c>
      <c r="G4">
        <f t="shared" si="0"/>
        <v>404738</v>
      </c>
      <c r="H4" s="1">
        <f>G4-C4</f>
        <v>-150</v>
      </c>
      <c r="I4" t="s">
        <v>30</v>
      </c>
      <c r="J4" t="s">
        <v>21</v>
      </c>
      <c r="K4">
        <v>0</v>
      </c>
      <c r="L4">
        <v>1</v>
      </c>
      <c r="M4">
        <v>0</v>
      </c>
      <c r="N4">
        <v>1</v>
      </c>
      <c r="O4">
        <v>-0.325969935433778</v>
      </c>
      <c r="P4">
        <v>2.6445070484526099E-3</v>
      </c>
      <c r="Q4" t="s">
        <v>27</v>
      </c>
      <c r="R4" t="s">
        <v>31</v>
      </c>
      <c r="S4" t="s">
        <v>32</v>
      </c>
      <c r="T4" s="3" t="s">
        <v>33</v>
      </c>
      <c r="U4" t="s">
        <v>56</v>
      </c>
    </row>
    <row r="5" spans="1:21" x14ac:dyDescent="0.2">
      <c r="A5" t="s">
        <v>20</v>
      </c>
      <c r="B5" t="s">
        <v>34</v>
      </c>
      <c r="C5">
        <v>462160</v>
      </c>
      <c r="D5">
        <v>461747</v>
      </c>
      <c r="E5" s="1">
        <v>461588</v>
      </c>
      <c r="F5" s="1">
        <v>461866</v>
      </c>
      <c r="G5">
        <f t="shared" si="0"/>
        <v>461727</v>
      </c>
      <c r="H5" s="1">
        <f>C5-G5</f>
        <v>433</v>
      </c>
      <c r="I5" t="s">
        <v>63</v>
      </c>
      <c r="J5" t="s">
        <v>35</v>
      </c>
      <c r="K5">
        <v>0</v>
      </c>
      <c r="L5">
        <v>1</v>
      </c>
      <c r="M5">
        <v>-0.62388257767580102</v>
      </c>
      <c r="N5">
        <v>2.5793423409303697E-4</v>
      </c>
      <c r="O5">
        <v>0</v>
      </c>
      <c r="P5">
        <v>1</v>
      </c>
      <c r="Q5" t="s">
        <v>44</v>
      </c>
      <c r="R5" t="s">
        <v>36</v>
      </c>
      <c r="S5" t="s">
        <v>37</v>
      </c>
      <c r="T5" s="3" t="s">
        <v>60</v>
      </c>
    </row>
    <row r="6" spans="1:21" x14ac:dyDescent="0.2">
      <c r="A6" t="s">
        <v>20</v>
      </c>
      <c r="B6" t="s">
        <v>38</v>
      </c>
      <c r="C6">
        <v>947151</v>
      </c>
      <c r="D6">
        <v>945880</v>
      </c>
      <c r="E6" s="1">
        <v>946978</v>
      </c>
      <c r="F6" s="1">
        <v>947186</v>
      </c>
      <c r="G6">
        <f t="shared" si="0"/>
        <v>947082</v>
      </c>
      <c r="H6" s="1">
        <f>C6-G6</f>
        <v>69</v>
      </c>
      <c r="I6" t="s">
        <v>63</v>
      </c>
      <c r="J6" t="s">
        <v>39</v>
      </c>
      <c r="K6">
        <v>0</v>
      </c>
      <c r="L6">
        <v>1</v>
      </c>
      <c r="M6">
        <v>0.45257501658239202</v>
      </c>
      <c r="N6">
        <v>3.3704297763015301E-4</v>
      </c>
      <c r="O6">
        <v>0.42052948176373001</v>
      </c>
      <c r="P6">
        <v>9.6068261035380605E-4</v>
      </c>
      <c r="Q6" t="s">
        <v>62</v>
      </c>
      <c r="R6" t="s">
        <v>40</v>
      </c>
      <c r="S6" t="s">
        <v>41</v>
      </c>
      <c r="T6" s="3" t="s">
        <v>59</v>
      </c>
      <c r="U6" t="s">
        <v>57</v>
      </c>
    </row>
    <row r="7" spans="1:21" x14ac:dyDescent="0.2">
      <c r="A7" t="s">
        <v>20</v>
      </c>
      <c r="B7" t="s">
        <v>42</v>
      </c>
      <c r="C7">
        <v>1214690</v>
      </c>
      <c r="D7">
        <v>1214457</v>
      </c>
      <c r="E7" s="1">
        <v>1214687</v>
      </c>
      <c r="F7" s="1">
        <v>1214972</v>
      </c>
      <c r="G7">
        <f t="shared" si="0"/>
        <v>1214829.5</v>
      </c>
      <c r="H7" s="1">
        <f>C7-G7</f>
        <v>-139.5</v>
      </c>
      <c r="I7" t="s">
        <v>30</v>
      </c>
      <c r="J7" t="s">
        <v>35</v>
      </c>
      <c r="K7">
        <v>0</v>
      </c>
      <c r="L7">
        <v>1</v>
      </c>
      <c r="M7">
        <v>-0.85268193611097698</v>
      </c>
      <c r="N7">
        <v>7.1910673562108698E-5</v>
      </c>
      <c r="O7">
        <v>0</v>
      </c>
      <c r="P7">
        <v>1</v>
      </c>
      <c r="Q7" t="s">
        <v>44</v>
      </c>
      <c r="R7" t="s">
        <v>44</v>
      </c>
      <c r="S7" t="s">
        <v>43</v>
      </c>
      <c r="T7" s="3" t="s">
        <v>44</v>
      </c>
      <c r="U7" t="s">
        <v>54</v>
      </c>
    </row>
    <row r="8" spans="1:21" x14ac:dyDescent="0.2">
      <c r="A8" t="s">
        <v>45</v>
      </c>
      <c r="B8" t="s">
        <v>46</v>
      </c>
      <c r="C8">
        <v>170753</v>
      </c>
      <c r="D8">
        <v>172111</v>
      </c>
      <c r="E8">
        <v>170915</v>
      </c>
      <c r="F8">
        <v>171471</v>
      </c>
      <c r="G8">
        <f t="shared" si="0"/>
        <v>171193</v>
      </c>
      <c r="H8" s="1">
        <f>G8-C8</f>
        <v>440</v>
      </c>
      <c r="I8" t="s">
        <v>63</v>
      </c>
      <c r="J8" t="s">
        <v>21</v>
      </c>
      <c r="K8">
        <v>0</v>
      </c>
      <c r="L8">
        <v>1</v>
      </c>
      <c r="M8">
        <v>0</v>
      </c>
      <c r="N8">
        <v>1</v>
      </c>
      <c r="O8">
        <v>-0.75669920530505297</v>
      </c>
      <c r="P8">
        <v>1.5827611344076499E-10</v>
      </c>
      <c r="Q8" s="2" t="s">
        <v>27</v>
      </c>
      <c r="R8" t="s">
        <v>24</v>
      </c>
      <c r="S8" t="s">
        <v>47</v>
      </c>
      <c r="T8" s="3" t="s">
        <v>48</v>
      </c>
    </row>
    <row r="9" spans="1:21" x14ac:dyDescent="0.2">
      <c r="A9" t="s">
        <v>45</v>
      </c>
      <c r="B9" t="s">
        <v>49</v>
      </c>
      <c r="C9">
        <v>177665</v>
      </c>
      <c r="D9">
        <v>179491</v>
      </c>
      <c r="E9">
        <v>178786</v>
      </c>
      <c r="F9">
        <v>179109</v>
      </c>
      <c r="G9">
        <f>AVERAGE(E9:F9)</f>
        <v>178947.5</v>
      </c>
      <c r="H9" s="1">
        <f>G9-C9</f>
        <v>1282.5</v>
      </c>
      <c r="I9" t="s">
        <v>63</v>
      </c>
      <c r="J9" t="s">
        <v>21</v>
      </c>
      <c r="K9">
        <v>-0.91743295788358903</v>
      </c>
      <c r="L9">
        <v>4.1882036687891998E-2</v>
      </c>
      <c r="M9">
        <v>0</v>
      </c>
      <c r="N9">
        <v>1</v>
      </c>
      <c r="O9">
        <v>-0.70746289438242604</v>
      </c>
      <c r="P9">
        <v>7.0884779256898896E-10</v>
      </c>
      <c r="Q9" s="2" t="s">
        <v>27</v>
      </c>
      <c r="R9" t="s">
        <v>50</v>
      </c>
      <c r="S9" t="s">
        <v>51</v>
      </c>
      <c r="T9" s="3" t="s">
        <v>52</v>
      </c>
      <c r="U9" t="s">
        <v>5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az</dc:creator>
  <cp:lastModifiedBy>Microsoft Office User</cp:lastModifiedBy>
  <dcterms:created xsi:type="dcterms:W3CDTF">2021-06-22T22:48:07Z</dcterms:created>
  <dcterms:modified xsi:type="dcterms:W3CDTF">2021-09-27T17:56:14Z</dcterms:modified>
</cp:coreProperties>
</file>